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ecoli\st155\csi30\"/>
    </mc:Choice>
  </mc:AlternateContent>
  <xr:revisionPtr revIDLastSave="0" documentId="13_ncr:40009_{9AED2C75-418F-4892-9DE0-2CF201D64C19}" xr6:coauthVersionLast="47" xr6:coauthVersionMax="47" xr10:uidLastSave="{00000000-0000-0000-0000-000000000000}"/>
  <bookViews>
    <workbookView xWindow="-120" yWindow="-120" windowWidth="29040" windowHeight="15720"/>
  </bookViews>
  <sheets>
    <sheet name="main.snp_matrix" sheetId="1" r:id="rId1"/>
  </sheets>
  <calcPr calcId="0"/>
</workbook>
</file>

<file path=xl/sharedStrings.xml><?xml version="1.0" encoding="utf-8"?>
<sst xmlns="http://schemas.openxmlformats.org/spreadsheetml/2006/main" count="63" uniqueCount="32">
  <si>
    <t>min: 0 max: 3047</t>
  </si>
  <si>
    <t>ESC_PB2418AA_AS</t>
  </si>
  <si>
    <t>ESC_ZA5401AA_AS</t>
  </si>
  <si>
    <t>ESC_MA8237AA_AS</t>
  </si>
  <si>
    <t>ESC_BC8748AA_AS</t>
  </si>
  <si>
    <t>ESC_BC8892AA_AS</t>
  </si>
  <si>
    <t>ESC_BC8717AA_AS</t>
  </si>
  <si>
    <t>ESC_HB7160AA_AS</t>
  </si>
  <si>
    <t>ESC_WA6884AA_AS</t>
  </si>
  <si>
    <t>ESC_ZA5660AA_AS</t>
  </si>
  <si>
    <t>ESC_PB1308AA_AS</t>
  </si>
  <si>
    <t>ESC_WA9786AA_AS</t>
  </si>
  <si>
    <t>ESC_WA9785AA_AS</t>
  </si>
  <si>
    <t>ESC_WB7590AA_AS</t>
  </si>
  <si>
    <t>ESC_HB9288AA_AS</t>
  </si>
  <si>
    <t>ESC_PB8817AA_AS</t>
  </si>
  <si>
    <t>ESC_LA5906AA_AS</t>
  </si>
  <si>
    <t>ESC_ZA2915AA_AS</t>
  </si>
  <si>
    <t>ESC_YA0555AA_AS</t>
  </si>
  <si>
    <t>ESC_ZA6030AA_AS</t>
  </si>
  <si>
    <t>ESC_UB3928AA_AS</t>
  </si>
  <si>
    <t>ESC_RB8693AA_AS</t>
  </si>
  <si>
    <t>ESC_WB3690AA_AS</t>
  </si>
  <si>
    <t>ESC_GB1714AA_AS</t>
  </si>
  <si>
    <t>ESC_GA0609AA_AS</t>
  </si>
  <si>
    <t>ESC_CA6042AA_AS</t>
  </si>
  <si>
    <t>R6R1</t>
  </si>
  <si>
    <t>ESC_WB0117AA_AS</t>
  </si>
  <si>
    <t>ESC_WB0077AA_AS</t>
  </si>
  <si>
    <t>ESC_WB0080AA_AS</t>
  </si>
  <si>
    <t>ESC_WB0261AA_AS</t>
  </si>
  <si>
    <t>ESC_WB0259AA_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 applyProtection="0">
      <alignment horizontal="right"/>
    </xf>
  </cellStyleXfs>
  <cellXfs count="8">
    <xf numFmtId="0" fontId="0" fillId="0" borderId="0" xfId="0"/>
    <xf numFmtId="0" fontId="18" fillId="0" borderId="0" xfId="0" applyFont="1" applyAlignment="1">
      <alignment textRotation="90"/>
    </xf>
    <xf numFmtId="0" fontId="18" fillId="0" borderId="0" xfId="0" applyFont="1"/>
    <xf numFmtId="0" fontId="18" fillId="0" borderId="0" xfId="0" applyFont="1" applyAlignment="1">
      <alignment horizontal="center" textRotation="90"/>
    </xf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right"/>
    </xf>
    <xf numFmtId="0" fontId="19" fillId="0" borderId="0" xfId="0" applyFont="1" applyAlignment="1">
      <alignment horizontal="right"/>
    </xf>
    <xf numFmtId="0" fontId="19" fillId="0" borderId="0" xfId="0" applyFont="1" applyAlignment="1">
      <alignment horizontal="center" textRotation="90"/>
    </xf>
  </cellXfs>
  <cellStyles count="43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TOLnormal" xfId="42"/>
    <cellStyle name="Neutro" xfId="8" builtinId="28" customBuiltin="1"/>
    <cellStyle name="Normal" xfId="0" builtinId="0"/>
    <cellStyle name="Nota" xfId="15" builtinId="10" customBuiltin="1"/>
    <cellStyle name="Ruim" xfId="7" builtinId="27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tabSelected="1" workbookViewId="0">
      <selection activeCell="O13" sqref="O13"/>
    </sheetView>
  </sheetViews>
  <sheetFormatPr defaultRowHeight="12" x14ac:dyDescent="0.2"/>
  <cols>
    <col min="1" max="1" width="15.28515625" style="2" bestFit="1" customWidth="1"/>
    <col min="2" max="32" width="4.42578125" style="4" bestFit="1" customWidth="1"/>
    <col min="33" max="16384" width="9.140625" style="2"/>
  </cols>
  <sheetData>
    <row r="1" spans="1:32" ht="80.25" x14ac:dyDescent="0.2">
      <c r="A1" s="1"/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7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</row>
    <row r="2" spans="1:32" x14ac:dyDescent="0.2">
      <c r="A2" s="5" t="s">
        <v>1</v>
      </c>
      <c r="B2" s="4">
        <v>0</v>
      </c>
      <c r="C2" s="4">
        <v>185</v>
      </c>
      <c r="D2" s="4">
        <v>161</v>
      </c>
      <c r="E2" s="4">
        <v>235</v>
      </c>
      <c r="F2" s="4">
        <v>222</v>
      </c>
      <c r="G2" s="4">
        <v>227</v>
      </c>
      <c r="H2" s="4">
        <v>224</v>
      </c>
      <c r="I2" s="4">
        <v>592</v>
      </c>
      <c r="J2" s="4">
        <v>738</v>
      </c>
      <c r="K2" s="4">
        <v>681</v>
      </c>
      <c r="L2" s="4">
        <v>1394</v>
      </c>
      <c r="M2" s="4">
        <v>1391</v>
      </c>
      <c r="N2" s="4">
        <v>1540</v>
      </c>
      <c r="O2" s="4">
        <v>1396</v>
      </c>
      <c r="P2" s="4">
        <v>2062</v>
      </c>
      <c r="Q2" s="4">
        <v>1495</v>
      </c>
      <c r="R2" s="4">
        <v>1562</v>
      </c>
      <c r="S2" s="4">
        <v>1542</v>
      </c>
      <c r="T2" s="4">
        <v>1002</v>
      </c>
      <c r="U2" s="4">
        <v>986</v>
      </c>
      <c r="V2" s="4">
        <v>988</v>
      </c>
      <c r="W2" s="4">
        <v>1292</v>
      </c>
      <c r="X2" s="4">
        <v>1586</v>
      </c>
      <c r="Y2" s="4">
        <v>1387</v>
      </c>
      <c r="Z2" s="4">
        <v>1938</v>
      </c>
      <c r="AA2" s="4">
        <v>2397</v>
      </c>
      <c r="AB2" s="4">
        <v>1642</v>
      </c>
      <c r="AC2" s="4">
        <v>1642</v>
      </c>
      <c r="AD2" s="4">
        <v>2166</v>
      </c>
      <c r="AE2" s="4">
        <v>2043</v>
      </c>
      <c r="AF2" s="4">
        <v>2043</v>
      </c>
    </row>
    <row r="3" spans="1:32" x14ac:dyDescent="0.2">
      <c r="A3" s="5" t="s">
        <v>2</v>
      </c>
      <c r="B3" s="4">
        <v>185</v>
      </c>
      <c r="C3" s="4">
        <v>0</v>
      </c>
      <c r="D3" s="4">
        <v>162</v>
      </c>
      <c r="E3" s="4">
        <v>248</v>
      </c>
      <c r="F3" s="4">
        <v>235</v>
      </c>
      <c r="G3" s="4">
        <v>240</v>
      </c>
      <c r="H3" s="4">
        <v>237</v>
      </c>
      <c r="I3" s="4">
        <v>604</v>
      </c>
      <c r="J3" s="4">
        <v>749</v>
      </c>
      <c r="K3" s="4">
        <v>692</v>
      </c>
      <c r="L3" s="4">
        <v>1405</v>
      </c>
      <c r="M3" s="4">
        <v>1402</v>
      </c>
      <c r="N3" s="4">
        <v>1551</v>
      </c>
      <c r="O3" s="4">
        <v>1407</v>
      </c>
      <c r="P3" s="4">
        <v>2073</v>
      </c>
      <c r="Q3" s="4">
        <v>1506</v>
      </c>
      <c r="R3" s="4">
        <v>1573</v>
      </c>
      <c r="S3" s="4">
        <v>1553</v>
      </c>
      <c r="T3" s="4">
        <v>1013</v>
      </c>
      <c r="U3" s="4">
        <v>997</v>
      </c>
      <c r="V3" s="4">
        <v>999</v>
      </c>
      <c r="W3" s="4">
        <v>1303</v>
      </c>
      <c r="X3" s="4">
        <v>1597</v>
      </c>
      <c r="Y3" s="4">
        <v>1398</v>
      </c>
      <c r="Z3" s="4">
        <v>1949</v>
      </c>
      <c r="AA3" s="4">
        <v>2408</v>
      </c>
      <c r="AB3" s="4">
        <v>1653</v>
      </c>
      <c r="AC3" s="4">
        <v>1653</v>
      </c>
      <c r="AD3" s="4">
        <v>2177</v>
      </c>
      <c r="AE3" s="4">
        <v>2054</v>
      </c>
      <c r="AF3" s="4">
        <v>2054</v>
      </c>
    </row>
    <row r="4" spans="1:32" x14ac:dyDescent="0.2">
      <c r="A4" s="5" t="s">
        <v>3</v>
      </c>
      <c r="B4" s="4">
        <v>161</v>
      </c>
      <c r="C4" s="4">
        <v>162</v>
      </c>
      <c r="D4" s="4">
        <v>0</v>
      </c>
      <c r="E4" s="4">
        <v>224</v>
      </c>
      <c r="F4" s="4">
        <v>211</v>
      </c>
      <c r="G4" s="4">
        <v>216</v>
      </c>
      <c r="H4" s="4">
        <v>213</v>
      </c>
      <c r="I4" s="4">
        <v>582</v>
      </c>
      <c r="J4" s="4">
        <v>727</v>
      </c>
      <c r="K4" s="4">
        <v>670</v>
      </c>
      <c r="L4" s="4">
        <v>1383</v>
      </c>
      <c r="M4" s="4">
        <v>1380</v>
      </c>
      <c r="N4" s="4">
        <v>1529</v>
      </c>
      <c r="O4" s="4">
        <v>1385</v>
      </c>
      <c r="P4" s="4">
        <v>2051</v>
      </c>
      <c r="Q4" s="4">
        <v>1484</v>
      </c>
      <c r="R4" s="4">
        <v>1551</v>
      </c>
      <c r="S4" s="4">
        <v>1531</v>
      </c>
      <c r="T4" s="4">
        <v>991</v>
      </c>
      <c r="U4" s="4">
        <v>975</v>
      </c>
      <c r="V4" s="4">
        <v>977</v>
      </c>
      <c r="W4" s="4">
        <v>1281</v>
      </c>
      <c r="X4" s="4">
        <v>1575</v>
      </c>
      <c r="Y4" s="4">
        <v>1376</v>
      </c>
      <c r="Z4" s="4">
        <v>1927</v>
      </c>
      <c r="AA4" s="4">
        <v>2386</v>
      </c>
      <c r="AB4" s="4">
        <v>1631</v>
      </c>
      <c r="AC4" s="4">
        <v>1631</v>
      </c>
      <c r="AD4" s="4">
        <v>2155</v>
      </c>
      <c r="AE4" s="4">
        <v>2032</v>
      </c>
      <c r="AF4" s="4">
        <v>2032</v>
      </c>
    </row>
    <row r="5" spans="1:32" x14ac:dyDescent="0.2">
      <c r="A5" s="5" t="s">
        <v>4</v>
      </c>
      <c r="B5" s="4">
        <v>235</v>
      </c>
      <c r="C5" s="4">
        <v>248</v>
      </c>
      <c r="D5" s="4">
        <v>224</v>
      </c>
      <c r="E5" s="4">
        <v>0</v>
      </c>
      <c r="F5" s="4">
        <v>45</v>
      </c>
      <c r="G5" s="4">
        <v>50</v>
      </c>
      <c r="H5" s="4">
        <v>287</v>
      </c>
      <c r="I5" s="4">
        <v>656</v>
      </c>
      <c r="J5" s="4">
        <v>801</v>
      </c>
      <c r="K5" s="4">
        <v>744</v>
      </c>
      <c r="L5" s="4">
        <v>1457</v>
      </c>
      <c r="M5" s="4">
        <v>1454</v>
      </c>
      <c r="N5" s="4">
        <v>1603</v>
      </c>
      <c r="O5" s="4">
        <v>1459</v>
      </c>
      <c r="P5" s="4">
        <v>2125</v>
      </c>
      <c r="Q5" s="4">
        <v>1558</v>
      </c>
      <c r="R5" s="4">
        <v>1625</v>
      </c>
      <c r="S5" s="4">
        <v>1605</v>
      </c>
      <c r="T5" s="4">
        <v>1065</v>
      </c>
      <c r="U5" s="4">
        <v>1049</v>
      </c>
      <c r="V5" s="4">
        <v>1051</v>
      </c>
      <c r="W5" s="4">
        <v>1355</v>
      </c>
      <c r="X5" s="4">
        <v>1649</v>
      </c>
      <c r="Y5" s="4">
        <v>1450</v>
      </c>
      <c r="Z5" s="4">
        <v>2000</v>
      </c>
      <c r="AA5" s="4">
        <v>2459</v>
      </c>
      <c r="AB5" s="4">
        <v>1704</v>
      </c>
      <c r="AC5" s="4">
        <v>1704</v>
      </c>
      <c r="AD5" s="4">
        <v>2228</v>
      </c>
      <c r="AE5" s="4">
        <v>2105</v>
      </c>
      <c r="AF5" s="4">
        <v>2105</v>
      </c>
    </row>
    <row r="6" spans="1:32" x14ac:dyDescent="0.2">
      <c r="A6" s="5" t="s">
        <v>5</v>
      </c>
      <c r="B6" s="4">
        <v>222</v>
      </c>
      <c r="C6" s="4">
        <v>235</v>
      </c>
      <c r="D6" s="4">
        <v>211</v>
      </c>
      <c r="E6" s="4">
        <v>45</v>
      </c>
      <c r="F6" s="4">
        <v>0</v>
      </c>
      <c r="G6" s="4">
        <v>33</v>
      </c>
      <c r="H6" s="4">
        <v>274</v>
      </c>
      <c r="I6" s="4">
        <v>643</v>
      </c>
      <c r="J6" s="4">
        <v>788</v>
      </c>
      <c r="K6" s="4">
        <v>731</v>
      </c>
      <c r="L6" s="4">
        <v>1444</v>
      </c>
      <c r="M6" s="4">
        <v>1441</v>
      </c>
      <c r="N6" s="4">
        <v>1590</v>
      </c>
      <c r="O6" s="4">
        <v>1446</v>
      </c>
      <c r="P6" s="4">
        <v>2112</v>
      </c>
      <c r="Q6" s="4">
        <v>1545</v>
      </c>
      <c r="R6" s="4">
        <v>1612</v>
      </c>
      <c r="S6" s="4">
        <v>1592</v>
      </c>
      <c r="T6" s="4">
        <v>1052</v>
      </c>
      <c r="U6" s="4">
        <v>1036</v>
      </c>
      <c r="V6" s="4">
        <v>1038</v>
      </c>
      <c r="W6" s="4">
        <v>1342</v>
      </c>
      <c r="X6" s="4">
        <v>1636</v>
      </c>
      <c r="Y6" s="4">
        <v>1437</v>
      </c>
      <c r="Z6" s="4">
        <v>1987</v>
      </c>
      <c r="AA6" s="4">
        <v>2446</v>
      </c>
      <c r="AB6" s="4">
        <v>1691</v>
      </c>
      <c r="AC6" s="4">
        <v>1691</v>
      </c>
      <c r="AD6" s="4">
        <v>2215</v>
      </c>
      <c r="AE6" s="4">
        <v>2092</v>
      </c>
      <c r="AF6" s="4">
        <v>2092</v>
      </c>
    </row>
    <row r="7" spans="1:32" x14ac:dyDescent="0.2">
      <c r="A7" s="5" t="s">
        <v>6</v>
      </c>
      <c r="B7" s="4">
        <v>227</v>
      </c>
      <c r="C7" s="4">
        <v>240</v>
      </c>
      <c r="D7" s="4">
        <v>216</v>
      </c>
      <c r="E7" s="4">
        <v>50</v>
      </c>
      <c r="F7" s="4">
        <v>33</v>
      </c>
      <c r="G7" s="4">
        <v>0</v>
      </c>
      <c r="H7" s="4">
        <v>279</v>
      </c>
      <c r="I7" s="4">
        <v>648</v>
      </c>
      <c r="J7" s="4">
        <v>793</v>
      </c>
      <c r="K7" s="4">
        <v>736</v>
      </c>
      <c r="L7" s="4">
        <v>1449</v>
      </c>
      <c r="M7" s="4">
        <v>1446</v>
      </c>
      <c r="N7" s="4">
        <v>1595</v>
      </c>
      <c r="O7" s="4">
        <v>1451</v>
      </c>
      <c r="P7" s="4">
        <v>2117</v>
      </c>
      <c r="Q7" s="4">
        <v>1550</v>
      </c>
      <c r="R7" s="4">
        <v>1617</v>
      </c>
      <c r="S7" s="4">
        <v>1597</v>
      </c>
      <c r="T7" s="4">
        <v>1057</v>
      </c>
      <c r="U7" s="4">
        <v>1041</v>
      </c>
      <c r="V7" s="4">
        <v>1043</v>
      </c>
      <c r="W7" s="4">
        <v>1347</v>
      </c>
      <c r="X7" s="4">
        <v>1641</v>
      </c>
      <c r="Y7" s="4">
        <v>1442</v>
      </c>
      <c r="Z7" s="4">
        <v>1992</v>
      </c>
      <c r="AA7" s="4">
        <v>2451</v>
      </c>
      <c r="AB7" s="4">
        <v>1696</v>
      </c>
      <c r="AC7" s="4">
        <v>1696</v>
      </c>
      <c r="AD7" s="4">
        <v>2220</v>
      </c>
      <c r="AE7" s="4">
        <v>2097</v>
      </c>
      <c r="AF7" s="4">
        <v>2097</v>
      </c>
    </row>
    <row r="8" spans="1:32" x14ac:dyDescent="0.2">
      <c r="A8" s="5" t="s">
        <v>7</v>
      </c>
      <c r="B8" s="4">
        <v>224</v>
      </c>
      <c r="C8" s="4">
        <v>237</v>
      </c>
      <c r="D8" s="4">
        <v>213</v>
      </c>
      <c r="E8" s="4">
        <v>287</v>
      </c>
      <c r="F8" s="4">
        <v>274</v>
      </c>
      <c r="G8" s="4">
        <v>279</v>
      </c>
      <c r="H8" s="4">
        <v>0</v>
      </c>
      <c r="I8" s="4">
        <v>637</v>
      </c>
      <c r="J8" s="4">
        <v>782</v>
      </c>
      <c r="K8" s="4">
        <v>725</v>
      </c>
      <c r="L8" s="4">
        <v>1438</v>
      </c>
      <c r="M8" s="4">
        <v>1435</v>
      </c>
      <c r="N8" s="4">
        <v>1584</v>
      </c>
      <c r="O8" s="4">
        <v>1440</v>
      </c>
      <c r="P8" s="4">
        <v>2106</v>
      </c>
      <c r="Q8" s="4">
        <v>1539</v>
      </c>
      <c r="R8" s="4">
        <v>1606</v>
      </c>
      <c r="S8" s="4">
        <v>1584</v>
      </c>
      <c r="T8" s="4">
        <v>1046</v>
      </c>
      <c r="U8" s="4">
        <v>1030</v>
      </c>
      <c r="V8" s="4">
        <v>1032</v>
      </c>
      <c r="W8" s="4">
        <v>1336</v>
      </c>
      <c r="X8" s="4">
        <v>1630</v>
      </c>
      <c r="Y8" s="4">
        <v>1431</v>
      </c>
      <c r="Z8" s="4">
        <v>1982</v>
      </c>
      <c r="AA8" s="4">
        <v>2441</v>
      </c>
      <c r="AB8" s="4">
        <v>1686</v>
      </c>
      <c r="AC8" s="4">
        <v>1686</v>
      </c>
      <c r="AD8" s="4">
        <v>2210</v>
      </c>
      <c r="AE8" s="4">
        <v>2087</v>
      </c>
      <c r="AF8" s="4">
        <v>2087</v>
      </c>
    </row>
    <row r="9" spans="1:32" x14ac:dyDescent="0.2">
      <c r="A9" s="5" t="s">
        <v>8</v>
      </c>
      <c r="B9" s="4">
        <v>592</v>
      </c>
      <c r="C9" s="4">
        <v>604</v>
      </c>
      <c r="D9" s="4">
        <v>582</v>
      </c>
      <c r="E9" s="4">
        <v>656</v>
      </c>
      <c r="F9" s="4">
        <v>643</v>
      </c>
      <c r="G9" s="4">
        <v>648</v>
      </c>
      <c r="H9" s="4">
        <v>637</v>
      </c>
      <c r="I9" s="4">
        <v>0</v>
      </c>
      <c r="J9" s="4">
        <v>431</v>
      </c>
      <c r="K9" s="4">
        <v>400</v>
      </c>
      <c r="L9" s="4">
        <v>1462</v>
      </c>
      <c r="M9" s="4">
        <v>1459</v>
      </c>
      <c r="N9" s="4">
        <v>1572</v>
      </c>
      <c r="O9" s="4">
        <v>1416</v>
      </c>
      <c r="P9" s="4">
        <v>2088</v>
      </c>
      <c r="Q9" s="4">
        <v>1503</v>
      </c>
      <c r="R9" s="4">
        <v>1570</v>
      </c>
      <c r="S9" s="4">
        <v>1550</v>
      </c>
      <c r="T9" s="4">
        <v>1088</v>
      </c>
      <c r="U9" s="4">
        <v>1072</v>
      </c>
      <c r="V9" s="4">
        <v>1074</v>
      </c>
      <c r="W9" s="4">
        <v>1334</v>
      </c>
      <c r="X9" s="4">
        <v>1691</v>
      </c>
      <c r="Y9" s="4">
        <v>1459</v>
      </c>
      <c r="Z9" s="4">
        <v>2042</v>
      </c>
      <c r="AA9" s="4">
        <v>2411</v>
      </c>
      <c r="AB9" s="4">
        <v>1567</v>
      </c>
      <c r="AC9" s="4">
        <v>1567</v>
      </c>
      <c r="AD9" s="4">
        <v>2210</v>
      </c>
      <c r="AE9" s="4">
        <v>2082</v>
      </c>
      <c r="AF9" s="4">
        <v>2082</v>
      </c>
    </row>
    <row r="10" spans="1:32" x14ac:dyDescent="0.2">
      <c r="A10" s="5" t="s">
        <v>9</v>
      </c>
      <c r="B10" s="4">
        <v>738</v>
      </c>
      <c r="C10" s="4">
        <v>749</v>
      </c>
      <c r="D10" s="4">
        <v>727</v>
      </c>
      <c r="E10" s="4">
        <v>801</v>
      </c>
      <c r="F10" s="4">
        <v>788</v>
      </c>
      <c r="G10" s="4">
        <v>793</v>
      </c>
      <c r="H10" s="4">
        <v>782</v>
      </c>
      <c r="I10" s="4">
        <v>431</v>
      </c>
      <c r="J10" s="4">
        <v>0</v>
      </c>
      <c r="K10" s="4">
        <v>541</v>
      </c>
      <c r="L10" s="4">
        <v>1565</v>
      </c>
      <c r="M10" s="4">
        <v>1562</v>
      </c>
      <c r="N10" s="4">
        <v>1675</v>
      </c>
      <c r="O10" s="4">
        <v>1517</v>
      </c>
      <c r="P10" s="4">
        <v>2253</v>
      </c>
      <c r="Q10" s="4">
        <v>1648</v>
      </c>
      <c r="R10" s="4">
        <v>1715</v>
      </c>
      <c r="S10" s="4">
        <v>1695</v>
      </c>
      <c r="T10" s="4">
        <v>1233</v>
      </c>
      <c r="U10" s="4">
        <v>1217</v>
      </c>
      <c r="V10" s="4">
        <v>1219</v>
      </c>
      <c r="W10" s="4">
        <v>1477</v>
      </c>
      <c r="X10" s="4">
        <v>1836</v>
      </c>
      <c r="Y10" s="4">
        <v>1602</v>
      </c>
      <c r="Z10" s="4">
        <v>2155</v>
      </c>
      <c r="AA10" s="4">
        <v>2522</v>
      </c>
      <c r="AB10" s="4">
        <v>1678</v>
      </c>
      <c r="AC10" s="4">
        <v>1678</v>
      </c>
      <c r="AD10" s="4">
        <v>2319</v>
      </c>
      <c r="AE10" s="4">
        <v>2191</v>
      </c>
      <c r="AF10" s="4">
        <v>2191</v>
      </c>
    </row>
    <row r="11" spans="1:32" x14ac:dyDescent="0.2">
      <c r="A11" s="5" t="s">
        <v>10</v>
      </c>
      <c r="B11" s="4">
        <v>681</v>
      </c>
      <c r="C11" s="4">
        <v>692</v>
      </c>
      <c r="D11" s="4">
        <v>670</v>
      </c>
      <c r="E11" s="4">
        <v>744</v>
      </c>
      <c r="F11" s="4">
        <v>731</v>
      </c>
      <c r="G11" s="4">
        <v>736</v>
      </c>
      <c r="H11" s="4">
        <v>725</v>
      </c>
      <c r="I11" s="4">
        <v>400</v>
      </c>
      <c r="J11" s="4">
        <v>541</v>
      </c>
      <c r="K11" s="4">
        <v>0</v>
      </c>
      <c r="L11" s="4">
        <v>1576</v>
      </c>
      <c r="M11" s="4">
        <v>1573</v>
      </c>
      <c r="N11" s="4">
        <v>1684</v>
      </c>
      <c r="O11" s="4">
        <v>1528</v>
      </c>
      <c r="P11" s="4">
        <v>2222</v>
      </c>
      <c r="Q11" s="4">
        <v>1615</v>
      </c>
      <c r="R11" s="4">
        <v>1682</v>
      </c>
      <c r="S11" s="4">
        <v>1662</v>
      </c>
      <c r="T11" s="4">
        <v>1200</v>
      </c>
      <c r="U11" s="4">
        <v>1184</v>
      </c>
      <c r="V11" s="4">
        <v>1186</v>
      </c>
      <c r="W11" s="4">
        <v>1444</v>
      </c>
      <c r="X11" s="4">
        <v>1801</v>
      </c>
      <c r="Y11" s="4">
        <v>1571</v>
      </c>
      <c r="Z11" s="4">
        <v>2152</v>
      </c>
      <c r="AA11" s="4">
        <v>2523</v>
      </c>
      <c r="AB11" s="4">
        <v>1681</v>
      </c>
      <c r="AC11" s="4">
        <v>1681</v>
      </c>
      <c r="AD11" s="4">
        <v>2320</v>
      </c>
      <c r="AE11" s="4">
        <v>2194</v>
      </c>
      <c r="AF11" s="4">
        <v>2194</v>
      </c>
    </row>
    <row r="12" spans="1:32" x14ac:dyDescent="0.2">
      <c r="A12" s="5" t="s">
        <v>11</v>
      </c>
      <c r="B12" s="4">
        <v>1394</v>
      </c>
      <c r="C12" s="4">
        <v>1405</v>
      </c>
      <c r="D12" s="4">
        <v>1383</v>
      </c>
      <c r="E12" s="4">
        <v>1457</v>
      </c>
      <c r="F12" s="4">
        <v>1444</v>
      </c>
      <c r="G12" s="4">
        <v>1449</v>
      </c>
      <c r="H12" s="4">
        <v>1438</v>
      </c>
      <c r="I12" s="4">
        <v>1462</v>
      </c>
      <c r="J12" s="4">
        <v>1565</v>
      </c>
      <c r="K12" s="4">
        <v>1576</v>
      </c>
      <c r="L12" s="4">
        <v>0</v>
      </c>
      <c r="M12" s="4">
        <v>7</v>
      </c>
      <c r="N12" s="4">
        <v>2055</v>
      </c>
      <c r="O12" s="4">
        <v>1927</v>
      </c>
      <c r="P12" s="4">
        <v>2580</v>
      </c>
      <c r="Q12" s="4">
        <v>2056</v>
      </c>
      <c r="R12" s="4">
        <v>2123</v>
      </c>
      <c r="S12" s="4">
        <v>2103</v>
      </c>
      <c r="T12" s="4">
        <v>1657</v>
      </c>
      <c r="U12" s="4">
        <v>1641</v>
      </c>
      <c r="V12" s="4">
        <v>1643</v>
      </c>
      <c r="W12" s="4">
        <v>1844</v>
      </c>
      <c r="X12" s="4">
        <v>2293</v>
      </c>
      <c r="Y12" s="4">
        <v>2059</v>
      </c>
      <c r="Z12" s="4">
        <v>2472</v>
      </c>
      <c r="AA12" s="4">
        <v>2698</v>
      </c>
      <c r="AB12" s="4">
        <v>2319</v>
      </c>
      <c r="AC12" s="4">
        <v>2319</v>
      </c>
      <c r="AD12" s="4">
        <v>2694</v>
      </c>
      <c r="AE12" s="4">
        <v>2553</v>
      </c>
      <c r="AF12" s="4">
        <v>2553</v>
      </c>
    </row>
    <row r="13" spans="1:32" x14ac:dyDescent="0.2">
      <c r="A13" s="5" t="s">
        <v>12</v>
      </c>
      <c r="B13" s="4">
        <v>1391</v>
      </c>
      <c r="C13" s="4">
        <v>1402</v>
      </c>
      <c r="D13" s="4">
        <v>1380</v>
      </c>
      <c r="E13" s="4">
        <v>1454</v>
      </c>
      <c r="F13" s="4">
        <v>1441</v>
      </c>
      <c r="G13" s="4">
        <v>1446</v>
      </c>
      <c r="H13" s="4">
        <v>1435</v>
      </c>
      <c r="I13" s="4">
        <v>1459</v>
      </c>
      <c r="J13" s="4">
        <v>1562</v>
      </c>
      <c r="K13" s="4">
        <v>1573</v>
      </c>
      <c r="L13" s="4">
        <v>7</v>
      </c>
      <c r="M13" s="4">
        <v>0</v>
      </c>
      <c r="N13" s="4">
        <v>2052</v>
      </c>
      <c r="O13" s="4">
        <v>1924</v>
      </c>
      <c r="P13" s="4">
        <v>2577</v>
      </c>
      <c r="Q13" s="4">
        <v>2053</v>
      </c>
      <c r="R13" s="4">
        <v>2120</v>
      </c>
      <c r="S13" s="4">
        <v>2100</v>
      </c>
      <c r="T13" s="4">
        <v>1654</v>
      </c>
      <c r="U13" s="4">
        <v>1638</v>
      </c>
      <c r="V13" s="4">
        <v>1640</v>
      </c>
      <c r="W13" s="4">
        <v>1841</v>
      </c>
      <c r="X13" s="4">
        <v>2290</v>
      </c>
      <c r="Y13" s="4">
        <v>2056</v>
      </c>
      <c r="Z13" s="4">
        <v>2469</v>
      </c>
      <c r="AA13" s="4">
        <v>2695</v>
      </c>
      <c r="AB13" s="4">
        <v>2316</v>
      </c>
      <c r="AC13" s="4">
        <v>2316</v>
      </c>
      <c r="AD13" s="4">
        <v>2691</v>
      </c>
      <c r="AE13" s="4">
        <v>2550</v>
      </c>
      <c r="AF13" s="4">
        <v>2550</v>
      </c>
    </row>
    <row r="14" spans="1:32" x14ac:dyDescent="0.2">
      <c r="A14" s="5" t="s">
        <v>13</v>
      </c>
      <c r="B14" s="4">
        <v>1540</v>
      </c>
      <c r="C14" s="4">
        <v>1551</v>
      </c>
      <c r="D14" s="4">
        <v>1529</v>
      </c>
      <c r="E14" s="4">
        <v>1603</v>
      </c>
      <c r="F14" s="4">
        <v>1590</v>
      </c>
      <c r="G14" s="4">
        <v>1595</v>
      </c>
      <c r="H14" s="4">
        <v>1584</v>
      </c>
      <c r="I14" s="4">
        <v>1572</v>
      </c>
      <c r="J14" s="4">
        <v>1675</v>
      </c>
      <c r="K14" s="4">
        <v>1684</v>
      </c>
      <c r="L14" s="4">
        <v>2055</v>
      </c>
      <c r="M14" s="4">
        <v>2052</v>
      </c>
      <c r="N14" s="4">
        <v>0</v>
      </c>
      <c r="O14" s="4">
        <v>1270</v>
      </c>
      <c r="P14" s="4">
        <v>2410</v>
      </c>
      <c r="Q14" s="4">
        <v>1951</v>
      </c>
      <c r="R14" s="4">
        <v>2018</v>
      </c>
      <c r="S14" s="4">
        <v>1998</v>
      </c>
      <c r="T14" s="4">
        <v>1777</v>
      </c>
      <c r="U14" s="4">
        <v>1761</v>
      </c>
      <c r="V14" s="4">
        <v>1763</v>
      </c>
      <c r="W14" s="4">
        <v>1790</v>
      </c>
      <c r="X14" s="4">
        <v>2162</v>
      </c>
      <c r="Y14" s="4">
        <v>1938</v>
      </c>
      <c r="Z14" s="4">
        <v>2487</v>
      </c>
      <c r="AA14" s="4">
        <v>2854</v>
      </c>
      <c r="AB14" s="4">
        <v>2347</v>
      </c>
      <c r="AC14" s="4">
        <v>2347</v>
      </c>
      <c r="AD14" s="4">
        <v>2555</v>
      </c>
      <c r="AE14" s="4">
        <v>2516</v>
      </c>
      <c r="AF14" s="4">
        <v>2516</v>
      </c>
    </row>
    <row r="15" spans="1:32" x14ac:dyDescent="0.2">
      <c r="A15" s="5" t="s">
        <v>14</v>
      </c>
      <c r="B15" s="4">
        <v>1396</v>
      </c>
      <c r="C15" s="4">
        <v>1407</v>
      </c>
      <c r="D15" s="4">
        <v>1385</v>
      </c>
      <c r="E15" s="4">
        <v>1459</v>
      </c>
      <c r="F15" s="4">
        <v>1446</v>
      </c>
      <c r="G15" s="4">
        <v>1451</v>
      </c>
      <c r="H15" s="4">
        <v>1440</v>
      </c>
      <c r="I15" s="4">
        <v>1416</v>
      </c>
      <c r="J15" s="4">
        <v>1517</v>
      </c>
      <c r="K15" s="4">
        <v>1528</v>
      </c>
      <c r="L15" s="4">
        <v>1927</v>
      </c>
      <c r="M15" s="4">
        <v>1924</v>
      </c>
      <c r="N15" s="4">
        <v>1270</v>
      </c>
      <c r="O15" s="4">
        <v>0</v>
      </c>
      <c r="P15" s="4">
        <v>2437</v>
      </c>
      <c r="Q15" s="4">
        <v>1749</v>
      </c>
      <c r="R15" s="4">
        <v>1815</v>
      </c>
      <c r="S15" s="4">
        <v>1795</v>
      </c>
      <c r="T15" s="4">
        <v>1600</v>
      </c>
      <c r="U15" s="4">
        <v>1584</v>
      </c>
      <c r="V15" s="4">
        <v>1586</v>
      </c>
      <c r="W15" s="4">
        <v>1644</v>
      </c>
      <c r="X15" s="4">
        <v>1984</v>
      </c>
      <c r="Y15" s="4">
        <v>1763</v>
      </c>
      <c r="Z15" s="4">
        <v>2346</v>
      </c>
      <c r="AA15" s="4">
        <v>2719</v>
      </c>
      <c r="AB15" s="4">
        <v>2165</v>
      </c>
      <c r="AC15" s="4">
        <v>2165</v>
      </c>
      <c r="AD15" s="4">
        <v>2405</v>
      </c>
      <c r="AE15" s="4">
        <v>2285</v>
      </c>
      <c r="AF15" s="4">
        <v>2285</v>
      </c>
    </row>
    <row r="16" spans="1:32" x14ac:dyDescent="0.2">
      <c r="A16" s="5" t="s">
        <v>15</v>
      </c>
      <c r="B16" s="4">
        <v>2062</v>
      </c>
      <c r="C16" s="4">
        <v>2073</v>
      </c>
      <c r="D16" s="4">
        <v>2051</v>
      </c>
      <c r="E16" s="4">
        <v>2125</v>
      </c>
      <c r="F16" s="4">
        <v>2112</v>
      </c>
      <c r="G16" s="4">
        <v>2117</v>
      </c>
      <c r="H16" s="4">
        <v>2106</v>
      </c>
      <c r="I16" s="4">
        <v>2088</v>
      </c>
      <c r="J16" s="4">
        <v>2253</v>
      </c>
      <c r="K16" s="4">
        <v>2222</v>
      </c>
      <c r="L16" s="4">
        <v>2580</v>
      </c>
      <c r="M16" s="4">
        <v>2577</v>
      </c>
      <c r="N16" s="4">
        <v>2410</v>
      </c>
      <c r="O16" s="4">
        <v>2437</v>
      </c>
      <c r="P16" s="4">
        <v>0</v>
      </c>
      <c r="Q16" s="4">
        <v>2295</v>
      </c>
      <c r="R16" s="4">
        <v>2362</v>
      </c>
      <c r="S16" s="4">
        <v>2344</v>
      </c>
      <c r="T16" s="4">
        <v>2310</v>
      </c>
      <c r="U16" s="4">
        <v>2294</v>
      </c>
      <c r="V16" s="4">
        <v>2296</v>
      </c>
      <c r="W16" s="4">
        <v>2360</v>
      </c>
      <c r="X16" s="4">
        <v>2374</v>
      </c>
      <c r="Y16" s="4">
        <v>2336</v>
      </c>
      <c r="Z16" s="4">
        <v>3047</v>
      </c>
      <c r="AA16" s="4">
        <v>2933</v>
      </c>
      <c r="AB16" s="4">
        <v>2963</v>
      </c>
      <c r="AC16" s="4">
        <v>2963</v>
      </c>
      <c r="AD16" s="4">
        <v>3034</v>
      </c>
      <c r="AE16" s="4">
        <v>2957</v>
      </c>
      <c r="AF16" s="4">
        <v>2957</v>
      </c>
    </row>
    <row r="17" spans="1:32" x14ac:dyDescent="0.2">
      <c r="A17" s="5" t="s">
        <v>16</v>
      </c>
      <c r="B17" s="4">
        <v>1495</v>
      </c>
      <c r="C17" s="4">
        <v>1506</v>
      </c>
      <c r="D17" s="4">
        <v>1484</v>
      </c>
      <c r="E17" s="4">
        <v>1558</v>
      </c>
      <c r="F17" s="4">
        <v>1545</v>
      </c>
      <c r="G17" s="4">
        <v>1550</v>
      </c>
      <c r="H17" s="4">
        <v>1539</v>
      </c>
      <c r="I17" s="4">
        <v>1503</v>
      </c>
      <c r="J17" s="4">
        <v>1648</v>
      </c>
      <c r="K17" s="4">
        <v>1615</v>
      </c>
      <c r="L17" s="4">
        <v>2056</v>
      </c>
      <c r="M17" s="4">
        <v>2053</v>
      </c>
      <c r="N17" s="4">
        <v>1951</v>
      </c>
      <c r="O17" s="4">
        <v>1749</v>
      </c>
      <c r="P17" s="4">
        <v>2295</v>
      </c>
      <c r="Q17" s="4">
        <v>0</v>
      </c>
      <c r="R17" s="4">
        <v>147</v>
      </c>
      <c r="S17" s="4">
        <v>129</v>
      </c>
      <c r="T17" s="4">
        <v>1538</v>
      </c>
      <c r="U17" s="4">
        <v>1522</v>
      </c>
      <c r="V17" s="4">
        <v>1524</v>
      </c>
      <c r="W17" s="4">
        <v>1617</v>
      </c>
      <c r="X17" s="4">
        <v>1937</v>
      </c>
      <c r="Y17" s="4">
        <v>1709</v>
      </c>
      <c r="Z17" s="4">
        <v>2456</v>
      </c>
      <c r="AA17" s="4">
        <v>2776</v>
      </c>
      <c r="AB17" s="4">
        <v>2289</v>
      </c>
      <c r="AC17" s="4">
        <v>2289</v>
      </c>
      <c r="AD17" s="4">
        <v>2374</v>
      </c>
      <c r="AE17" s="4">
        <v>2410</v>
      </c>
      <c r="AF17" s="4">
        <v>2410</v>
      </c>
    </row>
    <row r="18" spans="1:32" x14ac:dyDescent="0.2">
      <c r="A18" s="5" t="s">
        <v>17</v>
      </c>
      <c r="B18" s="4">
        <v>1562</v>
      </c>
      <c r="C18" s="4">
        <v>1573</v>
      </c>
      <c r="D18" s="4">
        <v>1551</v>
      </c>
      <c r="E18" s="4">
        <v>1625</v>
      </c>
      <c r="F18" s="4">
        <v>1612</v>
      </c>
      <c r="G18" s="4">
        <v>1617</v>
      </c>
      <c r="H18" s="4">
        <v>1606</v>
      </c>
      <c r="I18" s="4">
        <v>1570</v>
      </c>
      <c r="J18" s="4">
        <v>1715</v>
      </c>
      <c r="K18" s="4">
        <v>1682</v>
      </c>
      <c r="L18" s="4">
        <v>2123</v>
      </c>
      <c r="M18" s="4">
        <v>2120</v>
      </c>
      <c r="N18" s="4">
        <v>2018</v>
      </c>
      <c r="O18" s="4">
        <v>1815</v>
      </c>
      <c r="P18" s="4">
        <v>2362</v>
      </c>
      <c r="Q18" s="4">
        <v>147</v>
      </c>
      <c r="R18" s="4">
        <v>0</v>
      </c>
      <c r="S18" s="4">
        <v>164</v>
      </c>
      <c r="T18" s="4">
        <v>1605</v>
      </c>
      <c r="U18" s="4">
        <v>1589</v>
      </c>
      <c r="V18" s="4">
        <v>1591</v>
      </c>
      <c r="W18" s="4">
        <v>1684</v>
      </c>
      <c r="X18" s="4">
        <v>2002</v>
      </c>
      <c r="Y18" s="4">
        <v>1776</v>
      </c>
      <c r="Z18" s="4">
        <v>2523</v>
      </c>
      <c r="AA18" s="4">
        <v>2841</v>
      </c>
      <c r="AB18" s="4">
        <v>2354</v>
      </c>
      <c r="AC18" s="4">
        <v>2354</v>
      </c>
      <c r="AD18" s="4">
        <v>2439</v>
      </c>
      <c r="AE18" s="4">
        <v>2477</v>
      </c>
      <c r="AF18" s="4">
        <v>2477</v>
      </c>
    </row>
    <row r="19" spans="1:32" x14ac:dyDescent="0.2">
      <c r="A19" s="5" t="s">
        <v>18</v>
      </c>
      <c r="B19" s="4">
        <v>1542</v>
      </c>
      <c r="C19" s="4">
        <v>1553</v>
      </c>
      <c r="D19" s="4">
        <v>1531</v>
      </c>
      <c r="E19" s="4">
        <v>1605</v>
      </c>
      <c r="F19" s="4">
        <v>1592</v>
      </c>
      <c r="G19" s="4">
        <v>1597</v>
      </c>
      <c r="H19" s="4">
        <v>1584</v>
      </c>
      <c r="I19" s="4">
        <v>1550</v>
      </c>
      <c r="J19" s="4">
        <v>1695</v>
      </c>
      <c r="K19" s="4">
        <v>1662</v>
      </c>
      <c r="L19" s="4">
        <v>2103</v>
      </c>
      <c r="M19" s="4">
        <v>2100</v>
      </c>
      <c r="N19" s="4">
        <v>1998</v>
      </c>
      <c r="O19" s="4">
        <v>1795</v>
      </c>
      <c r="P19" s="4">
        <v>2344</v>
      </c>
      <c r="Q19" s="4">
        <v>129</v>
      </c>
      <c r="R19" s="4">
        <v>164</v>
      </c>
      <c r="S19" s="4">
        <v>0</v>
      </c>
      <c r="T19" s="4">
        <v>1585</v>
      </c>
      <c r="U19" s="4">
        <v>1569</v>
      </c>
      <c r="V19" s="4">
        <v>1571</v>
      </c>
      <c r="W19" s="4">
        <v>1666</v>
      </c>
      <c r="X19" s="4">
        <v>1984</v>
      </c>
      <c r="Y19" s="4">
        <v>1756</v>
      </c>
      <c r="Z19" s="4">
        <v>2503</v>
      </c>
      <c r="AA19" s="4">
        <v>2823</v>
      </c>
      <c r="AB19" s="4">
        <v>2336</v>
      </c>
      <c r="AC19" s="4">
        <v>2336</v>
      </c>
      <c r="AD19" s="4">
        <v>2421</v>
      </c>
      <c r="AE19" s="4">
        <v>2457</v>
      </c>
      <c r="AF19" s="4">
        <v>2457</v>
      </c>
    </row>
    <row r="20" spans="1:32" x14ac:dyDescent="0.2">
      <c r="A20" s="5" t="s">
        <v>19</v>
      </c>
      <c r="B20" s="4">
        <v>1002</v>
      </c>
      <c r="C20" s="4">
        <v>1013</v>
      </c>
      <c r="D20" s="4">
        <v>991</v>
      </c>
      <c r="E20" s="4">
        <v>1065</v>
      </c>
      <c r="F20" s="4">
        <v>1052</v>
      </c>
      <c r="G20" s="4">
        <v>1057</v>
      </c>
      <c r="H20" s="4">
        <v>1046</v>
      </c>
      <c r="I20" s="4">
        <v>1088</v>
      </c>
      <c r="J20" s="4">
        <v>1233</v>
      </c>
      <c r="K20" s="4">
        <v>1200</v>
      </c>
      <c r="L20" s="4">
        <v>1657</v>
      </c>
      <c r="M20" s="4">
        <v>1654</v>
      </c>
      <c r="N20" s="4">
        <v>1777</v>
      </c>
      <c r="O20" s="4">
        <v>1600</v>
      </c>
      <c r="P20" s="4">
        <v>2310</v>
      </c>
      <c r="Q20" s="4">
        <v>1538</v>
      </c>
      <c r="R20" s="4">
        <v>1605</v>
      </c>
      <c r="S20" s="4">
        <v>1585</v>
      </c>
      <c r="T20" s="4">
        <v>0</v>
      </c>
      <c r="U20" s="4">
        <v>108</v>
      </c>
      <c r="V20" s="4">
        <v>108</v>
      </c>
      <c r="W20" s="4">
        <v>1400</v>
      </c>
      <c r="X20" s="4">
        <v>1520</v>
      </c>
      <c r="Y20" s="4">
        <v>1233</v>
      </c>
      <c r="Z20" s="4">
        <v>1683</v>
      </c>
      <c r="AA20" s="4">
        <v>2507</v>
      </c>
      <c r="AB20" s="4">
        <v>1981</v>
      </c>
      <c r="AC20" s="4">
        <v>1981</v>
      </c>
      <c r="AD20" s="4">
        <v>2276</v>
      </c>
      <c r="AE20" s="4">
        <v>2211</v>
      </c>
      <c r="AF20" s="4">
        <v>2211</v>
      </c>
    </row>
    <row r="21" spans="1:32" x14ac:dyDescent="0.2">
      <c r="A21" s="5" t="s">
        <v>20</v>
      </c>
      <c r="B21" s="4">
        <v>986</v>
      </c>
      <c r="C21" s="4">
        <v>997</v>
      </c>
      <c r="D21" s="4">
        <v>975</v>
      </c>
      <c r="E21" s="4">
        <v>1049</v>
      </c>
      <c r="F21" s="4">
        <v>1036</v>
      </c>
      <c r="G21" s="4">
        <v>1041</v>
      </c>
      <c r="H21" s="4">
        <v>1030</v>
      </c>
      <c r="I21" s="4">
        <v>1072</v>
      </c>
      <c r="J21" s="4">
        <v>1217</v>
      </c>
      <c r="K21" s="4">
        <v>1184</v>
      </c>
      <c r="L21" s="4">
        <v>1641</v>
      </c>
      <c r="M21" s="4">
        <v>1638</v>
      </c>
      <c r="N21" s="4">
        <v>1761</v>
      </c>
      <c r="O21" s="4">
        <v>1584</v>
      </c>
      <c r="P21" s="4">
        <v>2294</v>
      </c>
      <c r="Q21" s="4">
        <v>1522</v>
      </c>
      <c r="R21" s="4">
        <v>1589</v>
      </c>
      <c r="S21" s="4">
        <v>1569</v>
      </c>
      <c r="T21" s="4">
        <v>108</v>
      </c>
      <c r="U21" s="4">
        <v>0</v>
      </c>
      <c r="V21" s="4">
        <v>90</v>
      </c>
      <c r="W21" s="4">
        <v>1384</v>
      </c>
      <c r="X21" s="4">
        <v>1504</v>
      </c>
      <c r="Y21" s="4">
        <v>1217</v>
      </c>
      <c r="Z21" s="4">
        <v>1665</v>
      </c>
      <c r="AA21" s="4">
        <v>2489</v>
      </c>
      <c r="AB21" s="4">
        <v>1963</v>
      </c>
      <c r="AC21" s="4">
        <v>1963</v>
      </c>
      <c r="AD21" s="4">
        <v>2258</v>
      </c>
      <c r="AE21" s="4">
        <v>2193</v>
      </c>
      <c r="AF21" s="4">
        <v>2193</v>
      </c>
    </row>
    <row r="22" spans="1:32" x14ac:dyDescent="0.2">
      <c r="A22" s="5" t="s">
        <v>21</v>
      </c>
      <c r="B22" s="4">
        <v>988</v>
      </c>
      <c r="C22" s="4">
        <v>999</v>
      </c>
      <c r="D22" s="4">
        <v>977</v>
      </c>
      <c r="E22" s="4">
        <v>1051</v>
      </c>
      <c r="F22" s="4">
        <v>1038</v>
      </c>
      <c r="G22" s="4">
        <v>1043</v>
      </c>
      <c r="H22" s="4">
        <v>1032</v>
      </c>
      <c r="I22" s="4">
        <v>1074</v>
      </c>
      <c r="J22" s="4">
        <v>1219</v>
      </c>
      <c r="K22" s="4">
        <v>1186</v>
      </c>
      <c r="L22" s="4">
        <v>1643</v>
      </c>
      <c r="M22" s="4">
        <v>1640</v>
      </c>
      <c r="N22" s="4">
        <v>1763</v>
      </c>
      <c r="O22" s="4">
        <v>1586</v>
      </c>
      <c r="P22" s="4">
        <v>2296</v>
      </c>
      <c r="Q22" s="4">
        <v>1524</v>
      </c>
      <c r="R22" s="4">
        <v>1591</v>
      </c>
      <c r="S22" s="4">
        <v>1571</v>
      </c>
      <c r="T22" s="4">
        <v>108</v>
      </c>
      <c r="U22" s="4">
        <v>90</v>
      </c>
      <c r="V22" s="4">
        <v>0</v>
      </c>
      <c r="W22" s="4">
        <v>1386</v>
      </c>
      <c r="X22" s="4">
        <v>1506</v>
      </c>
      <c r="Y22" s="4">
        <v>1219</v>
      </c>
      <c r="Z22" s="4">
        <v>1669</v>
      </c>
      <c r="AA22" s="4">
        <v>2493</v>
      </c>
      <c r="AB22" s="4">
        <v>1967</v>
      </c>
      <c r="AC22" s="4">
        <v>1967</v>
      </c>
      <c r="AD22" s="4">
        <v>2262</v>
      </c>
      <c r="AE22" s="4">
        <v>2197</v>
      </c>
      <c r="AF22" s="4">
        <v>2197</v>
      </c>
    </row>
    <row r="23" spans="1:32" x14ac:dyDescent="0.2">
      <c r="A23" s="5" t="s">
        <v>22</v>
      </c>
      <c r="B23" s="4">
        <v>1292</v>
      </c>
      <c r="C23" s="4">
        <v>1303</v>
      </c>
      <c r="D23" s="4">
        <v>1281</v>
      </c>
      <c r="E23" s="4">
        <v>1355</v>
      </c>
      <c r="F23" s="4">
        <v>1342</v>
      </c>
      <c r="G23" s="4">
        <v>1347</v>
      </c>
      <c r="H23" s="4">
        <v>1336</v>
      </c>
      <c r="I23" s="4">
        <v>1334</v>
      </c>
      <c r="J23" s="4">
        <v>1477</v>
      </c>
      <c r="K23" s="4">
        <v>1444</v>
      </c>
      <c r="L23" s="4">
        <v>1844</v>
      </c>
      <c r="M23" s="4">
        <v>1841</v>
      </c>
      <c r="N23" s="4">
        <v>1790</v>
      </c>
      <c r="O23" s="4">
        <v>1644</v>
      </c>
      <c r="P23" s="4">
        <v>2360</v>
      </c>
      <c r="Q23" s="4">
        <v>1617</v>
      </c>
      <c r="R23" s="4">
        <v>1684</v>
      </c>
      <c r="S23" s="4">
        <v>1666</v>
      </c>
      <c r="T23" s="4">
        <v>1400</v>
      </c>
      <c r="U23" s="4">
        <v>1384</v>
      </c>
      <c r="V23" s="4">
        <v>1386</v>
      </c>
      <c r="W23" s="4">
        <v>0</v>
      </c>
      <c r="X23" s="4">
        <v>1387</v>
      </c>
      <c r="Y23" s="4">
        <v>1057</v>
      </c>
      <c r="Z23" s="4">
        <v>2043</v>
      </c>
      <c r="AA23" s="4">
        <v>2492</v>
      </c>
      <c r="AB23" s="4">
        <v>2122</v>
      </c>
      <c r="AC23" s="4">
        <v>2122</v>
      </c>
      <c r="AD23" s="4">
        <v>1404</v>
      </c>
      <c r="AE23" s="4">
        <v>2138</v>
      </c>
      <c r="AF23" s="4">
        <v>2138</v>
      </c>
    </row>
    <row r="24" spans="1:32" x14ac:dyDescent="0.2">
      <c r="A24" s="5" t="s">
        <v>23</v>
      </c>
      <c r="B24" s="4">
        <v>1586</v>
      </c>
      <c r="C24" s="4">
        <v>1597</v>
      </c>
      <c r="D24" s="4">
        <v>1575</v>
      </c>
      <c r="E24" s="4">
        <v>1649</v>
      </c>
      <c r="F24" s="4">
        <v>1636</v>
      </c>
      <c r="G24" s="4">
        <v>1641</v>
      </c>
      <c r="H24" s="4">
        <v>1630</v>
      </c>
      <c r="I24" s="4">
        <v>1691</v>
      </c>
      <c r="J24" s="4">
        <v>1836</v>
      </c>
      <c r="K24" s="4">
        <v>1801</v>
      </c>
      <c r="L24" s="4">
        <v>2293</v>
      </c>
      <c r="M24" s="4">
        <v>2290</v>
      </c>
      <c r="N24" s="4">
        <v>2162</v>
      </c>
      <c r="O24" s="4">
        <v>1984</v>
      </c>
      <c r="P24" s="4">
        <v>2374</v>
      </c>
      <c r="Q24" s="4">
        <v>1937</v>
      </c>
      <c r="R24" s="4">
        <v>2002</v>
      </c>
      <c r="S24" s="4">
        <v>1984</v>
      </c>
      <c r="T24" s="4">
        <v>1520</v>
      </c>
      <c r="U24" s="4">
        <v>1504</v>
      </c>
      <c r="V24" s="4">
        <v>1506</v>
      </c>
      <c r="W24" s="4">
        <v>1387</v>
      </c>
      <c r="X24" s="4">
        <v>0</v>
      </c>
      <c r="Y24" s="4">
        <v>1146</v>
      </c>
      <c r="Z24" s="4">
        <v>2413</v>
      </c>
      <c r="AA24" s="4">
        <v>2923</v>
      </c>
      <c r="AB24" s="4">
        <v>2475</v>
      </c>
      <c r="AC24" s="4">
        <v>2475</v>
      </c>
      <c r="AD24" s="4">
        <v>2157</v>
      </c>
      <c r="AE24" s="4">
        <v>2628</v>
      </c>
      <c r="AF24" s="4">
        <v>2628</v>
      </c>
    </row>
    <row r="25" spans="1:32" x14ac:dyDescent="0.2">
      <c r="A25" s="5" t="s">
        <v>24</v>
      </c>
      <c r="B25" s="4">
        <v>1387</v>
      </c>
      <c r="C25" s="4">
        <v>1398</v>
      </c>
      <c r="D25" s="4">
        <v>1376</v>
      </c>
      <c r="E25" s="4">
        <v>1450</v>
      </c>
      <c r="F25" s="4">
        <v>1437</v>
      </c>
      <c r="G25" s="4">
        <v>1442</v>
      </c>
      <c r="H25" s="4">
        <v>1431</v>
      </c>
      <c r="I25" s="4">
        <v>1459</v>
      </c>
      <c r="J25" s="4">
        <v>1602</v>
      </c>
      <c r="K25" s="4">
        <v>1571</v>
      </c>
      <c r="L25" s="4">
        <v>2059</v>
      </c>
      <c r="M25" s="4">
        <v>2056</v>
      </c>
      <c r="N25" s="4">
        <v>1938</v>
      </c>
      <c r="O25" s="4">
        <v>1763</v>
      </c>
      <c r="P25" s="4">
        <v>2336</v>
      </c>
      <c r="Q25" s="4">
        <v>1709</v>
      </c>
      <c r="R25" s="4">
        <v>1776</v>
      </c>
      <c r="S25" s="4">
        <v>1756</v>
      </c>
      <c r="T25" s="4">
        <v>1233</v>
      </c>
      <c r="U25" s="4">
        <v>1217</v>
      </c>
      <c r="V25" s="4">
        <v>1219</v>
      </c>
      <c r="W25" s="4">
        <v>1057</v>
      </c>
      <c r="X25" s="4">
        <v>1146</v>
      </c>
      <c r="Y25" s="4">
        <v>0</v>
      </c>
      <c r="Z25" s="4">
        <v>2259</v>
      </c>
      <c r="AA25" s="4">
        <v>2719</v>
      </c>
      <c r="AB25" s="4">
        <v>2265</v>
      </c>
      <c r="AC25" s="4">
        <v>2265</v>
      </c>
      <c r="AD25" s="4">
        <v>1768</v>
      </c>
      <c r="AE25" s="4">
        <v>2359</v>
      </c>
      <c r="AF25" s="4">
        <v>2359</v>
      </c>
    </row>
    <row r="26" spans="1:32" x14ac:dyDescent="0.2">
      <c r="A26" s="5" t="s">
        <v>25</v>
      </c>
      <c r="B26" s="4">
        <v>1938</v>
      </c>
      <c r="C26" s="4">
        <v>1949</v>
      </c>
      <c r="D26" s="4">
        <v>1927</v>
      </c>
      <c r="E26" s="4">
        <v>2000</v>
      </c>
      <c r="F26" s="4">
        <v>1987</v>
      </c>
      <c r="G26" s="4">
        <v>1992</v>
      </c>
      <c r="H26" s="4">
        <v>1982</v>
      </c>
      <c r="I26" s="4">
        <v>2042</v>
      </c>
      <c r="J26" s="4">
        <v>2155</v>
      </c>
      <c r="K26" s="4">
        <v>2152</v>
      </c>
      <c r="L26" s="4">
        <v>2472</v>
      </c>
      <c r="M26" s="4">
        <v>2469</v>
      </c>
      <c r="N26" s="4">
        <v>2487</v>
      </c>
      <c r="O26" s="4">
        <v>2346</v>
      </c>
      <c r="P26" s="4">
        <v>3047</v>
      </c>
      <c r="Q26" s="4">
        <v>2456</v>
      </c>
      <c r="R26" s="4">
        <v>2523</v>
      </c>
      <c r="S26" s="4">
        <v>2503</v>
      </c>
      <c r="T26" s="4">
        <v>1683</v>
      </c>
      <c r="U26" s="4">
        <v>1665</v>
      </c>
      <c r="V26" s="4">
        <v>1669</v>
      </c>
      <c r="W26" s="4">
        <v>2043</v>
      </c>
      <c r="X26" s="4">
        <v>2413</v>
      </c>
      <c r="Y26" s="4">
        <v>2259</v>
      </c>
      <c r="Z26" s="4">
        <v>0</v>
      </c>
      <c r="AA26" s="4">
        <v>2447</v>
      </c>
      <c r="AB26" s="4">
        <v>1999</v>
      </c>
      <c r="AC26" s="4">
        <v>1999</v>
      </c>
      <c r="AD26" s="4">
        <v>2006</v>
      </c>
      <c r="AE26" s="4">
        <v>2165</v>
      </c>
      <c r="AF26" s="4">
        <v>2165</v>
      </c>
    </row>
    <row r="27" spans="1:32" x14ac:dyDescent="0.2">
      <c r="A27" s="6" t="s">
        <v>26</v>
      </c>
      <c r="B27" s="4">
        <v>2397</v>
      </c>
      <c r="C27" s="4">
        <v>2408</v>
      </c>
      <c r="D27" s="4">
        <v>2386</v>
      </c>
      <c r="E27" s="4">
        <v>2459</v>
      </c>
      <c r="F27" s="4">
        <v>2446</v>
      </c>
      <c r="G27" s="4">
        <v>2451</v>
      </c>
      <c r="H27" s="4">
        <v>2441</v>
      </c>
      <c r="I27" s="4">
        <v>2411</v>
      </c>
      <c r="J27" s="4">
        <v>2522</v>
      </c>
      <c r="K27" s="4">
        <v>2523</v>
      </c>
      <c r="L27" s="4">
        <v>2698</v>
      </c>
      <c r="M27" s="4">
        <v>2695</v>
      </c>
      <c r="N27" s="4">
        <v>2854</v>
      </c>
      <c r="O27" s="4">
        <v>2719</v>
      </c>
      <c r="P27" s="4">
        <v>2933</v>
      </c>
      <c r="Q27" s="4">
        <v>2776</v>
      </c>
      <c r="R27" s="4">
        <v>2841</v>
      </c>
      <c r="S27" s="4">
        <v>2823</v>
      </c>
      <c r="T27" s="4">
        <v>2507</v>
      </c>
      <c r="U27" s="4">
        <v>2489</v>
      </c>
      <c r="V27" s="4">
        <v>2493</v>
      </c>
      <c r="W27" s="4">
        <v>2492</v>
      </c>
      <c r="X27" s="4">
        <v>2923</v>
      </c>
      <c r="Y27" s="4">
        <v>2719</v>
      </c>
      <c r="Z27" s="4">
        <v>2447</v>
      </c>
      <c r="AA27" s="4">
        <v>0</v>
      </c>
      <c r="AB27" s="4">
        <v>1812</v>
      </c>
      <c r="AC27" s="4">
        <v>1812</v>
      </c>
      <c r="AD27" s="4">
        <v>2036</v>
      </c>
      <c r="AE27" s="4">
        <v>2071</v>
      </c>
      <c r="AF27" s="4">
        <v>2071</v>
      </c>
    </row>
    <row r="28" spans="1:32" x14ac:dyDescent="0.2">
      <c r="A28" s="5" t="s">
        <v>27</v>
      </c>
      <c r="B28" s="4">
        <v>1642</v>
      </c>
      <c r="C28" s="4">
        <v>1653</v>
      </c>
      <c r="D28" s="4">
        <v>1631</v>
      </c>
      <c r="E28" s="4">
        <v>1704</v>
      </c>
      <c r="F28" s="4">
        <v>1691</v>
      </c>
      <c r="G28" s="4">
        <v>1696</v>
      </c>
      <c r="H28" s="4">
        <v>1686</v>
      </c>
      <c r="I28" s="4">
        <v>1567</v>
      </c>
      <c r="J28" s="4">
        <v>1678</v>
      </c>
      <c r="K28" s="4">
        <v>1681</v>
      </c>
      <c r="L28" s="4">
        <v>2319</v>
      </c>
      <c r="M28" s="4">
        <v>2316</v>
      </c>
      <c r="N28" s="4">
        <v>2347</v>
      </c>
      <c r="O28" s="4">
        <v>2165</v>
      </c>
      <c r="P28" s="4">
        <v>2963</v>
      </c>
      <c r="Q28" s="4">
        <v>2289</v>
      </c>
      <c r="R28" s="4">
        <v>2354</v>
      </c>
      <c r="S28" s="4">
        <v>2336</v>
      </c>
      <c r="T28" s="4">
        <v>1981</v>
      </c>
      <c r="U28" s="4">
        <v>1963</v>
      </c>
      <c r="V28" s="4">
        <v>1967</v>
      </c>
      <c r="W28" s="4">
        <v>2122</v>
      </c>
      <c r="X28" s="4">
        <v>2475</v>
      </c>
      <c r="Y28" s="4">
        <v>2265</v>
      </c>
      <c r="Z28" s="4">
        <v>1999</v>
      </c>
      <c r="AA28" s="4">
        <v>1812</v>
      </c>
      <c r="AB28" s="4">
        <v>0</v>
      </c>
      <c r="AC28" s="4">
        <v>0</v>
      </c>
      <c r="AD28" s="4">
        <v>1392</v>
      </c>
      <c r="AE28" s="4">
        <v>1287</v>
      </c>
      <c r="AF28" s="4">
        <v>1287</v>
      </c>
    </row>
    <row r="29" spans="1:32" x14ac:dyDescent="0.2">
      <c r="A29" s="5" t="s">
        <v>28</v>
      </c>
      <c r="B29" s="4">
        <v>1642</v>
      </c>
      <c r="C29" s="4">
        <v>1653</v>
      </c>
      <c r="D29" s="4">
        <v>1631</v>
      </c>
      <c r="E29" s="4">
        <v>1704</v>
      </c>
      <c r="F29" s="4">
        <v>1691</v>
      </c>
      <c r="G29" s="4">
        <v>1696</v>
      </c>
      <c r="H29" s="4">
        <v>1686</v>
      </c>
      <c r="I29" s="4">
        <v>1567</v>
      </c>
      <c r="J29" s="4">
        <v>1678</v>
      </c>
      <c r="K29" s="4">
        <v>1681</v>
      </c>
      <c r="L29" s="4">
        <v>2319</v>
      </c>
      <c r="M29" s="4">
        <v>2316</v>
      </c>
      <c r="N29" s="4">
        <v>2347</v>
      </c>
      <c r="O29" s="4">
        <v>2165</v>
      </c>
      <c r="P29" s="4">
        <v>2963</v>
      </c>
      <c r="Q29" s="4">
        <v>2289</v>
      </c>
      <c r="R29" s="4">
        <v>2354</v>
      </c>
      <c r="S29" s="4">
        <v>2336</v>
      </c>
      <c r="T29" s="4">
        <v>1981</v>
      </c>
      <c r="U29" s="4">
        <v>1963</v>
      </c>
      <c r="V29" s="4">
        <v>1967</v>
      </c>
      <c r="W29" s="4">
        <v>2122</v>
      </c>
      <c r="X29" s="4">
        <v>2475</v>
      </c>
      <c r="Y29" s="4">
        <v>2265</v>
      </c>
      <c r="Z29" s="4">
        <v>1999</v>
      </c>
      <c r="AA29" s="4">
        <v>1812</v>
      </c>
      <c r="AB29" s="4">
        <v>0</v>
      </c>
      <c r="AC29" s="4">
        <v>0</v>
      </c>
      <c r="AD29" s="4">
        <v>1392</v>
      </c>
      <c r="AE29" s="4">
        <v>1287</v>
      </c>
      <c r="AF29" s="4">
        <v>1287</v>
      </c>
    </row>
    <row r="30" spans="1:32" x14ac:dyDescent="0.2">
      <c r="A30" s="5" t="s">
        <v>29</v>
      </c>
      <c r="B30" s="4">
        <v>2166</v>
      </c>
      <c r="C30" s="4">
        <v>2177</v>
      </c>
      <c r="D30" s="4">
        <v>2155</v>
      </c>
      <c r="E30" s="4">
        <v>2228</v>
      </c>
      <c r="F30" s="4">
        <v>2215</v>
      </c>
      <c r="G30" s="4">
        <v>2220</v>
      </c>
      <c r="H30" s="4">
        <v>2210</v>
      </c>
      <c r="I30" s="4">
        <v>2210</v>
      </c>
      <c r="J30" s="4">
        <v>2319</v>
      </c>
      <c r="K30" s="4">
        <v>2320</v>
      </c>
      <c r="L30" s="4">
        <v>2694</v>
      </c>
      <c r="M30" s="4">
        <v>2691</v>
      </c>
      <c r="N30" s="4">
        <v>2555</v>
      </c>
      <c r="O30" s="4">
        <v>2405</v>
      </c>
      <c r="P30" s="4">
        <v>3034</v>
      </c>
      <c r="Q30" s="4">
        <v>2374</v>
      </c>
      <c r="R30" s="4">
        <v>2439</v>
      </c>
      <c r="S30" s="4">
        <v>2421</v>
      </c>
      <c r="T30" s="4">
        <v>2276</v>
      </c>
      <c r="U30" s="4">
        <v>2258</v>
      </c>
      <c r="V30" s="4">
        <v>2262</v>
      </c>
      <c r="W30" s="4">
        <v>1404</v>
      </c>
      <c r="X30" s="4">
        <v>2157</v>
      </c>
      <c r="Y30" s="4">
        <v>1768</v>
      </c>
      <c r="Z30" s="4">
        <v>2006</v>
      </c>
      <c r="AA30" s="4">
        <v>2036</v>
      </c>
      <c r="AB30" s="4">
        <v>1392</v>
      </c>
      <c r="AC30" s="4">
        <v>1392</v>
      </c>
      <c r="AD30" s="4">
        <v>0</v>
      </c>
      <c r="AE30" s="4">
        <v>1184</v>
      </c>
      <c r="AF30" s="4">
        <v>1184</v>
      </c>
    </row>
    <row r="31" spans="1:32" x14ac:dyDescent="0.2">
      <c r="A31" s="5" t="s">
        <v>30</v>
      </c>
      <c r="B31" s="4">
        <v>2043</v>
      </c>
      <c r="C31" s="4">
        <v>2054</v>
      </c>
      <c r="D31" s="4">
        <v>2032</v>
      </c>
      <c r="E31" s="4">
        <v>2105</v>
      </c>
      <c r="F31" s="4">
        <v>2092</v>
      </c>
      <c r="G31" s="4">
        <v>2097</v>
      </c>
      <c r="H31" s="4">
        <v>2087</v>
      </c>
      <c r="I31" s="4">
        <v>2082</v>
      </c>
      <c r="J31" s="4">
        <v>2191</v>
      </c>
      <c r="K31" s="4">
        <v>2194</v>
      </c>
      <c r="L31" s="4">
        <v>2553</v>
      </c>
      <c r="M31" s="4">
        <v>2550</v>
      </c>
      <c r="N31" s="4">
        <v>2516</v>
      </c>
      <c r="O31" s="4">
        <v>2285</v>
      </c>
      <c r="P31" s="4">
        <v>2957</v>
      </c>
      <c r="Q31" s="4">
        <v>2410</v>
      </c>
      <c r="R31" s="4">
        <v>2477</v>
      </c>
      <c r="S31" s="4">
        <v>2457</v>
      </c>
      <c r="T31" s="4">
        <v>2211</v>
      </c>
      <c r="U31" s="4">
        <v>2193</v>
      </c>
      <c r="V31" s="4">
        <v>2197</v>
      </c>
      <c r="W31" s="4">
        <v>2138</v>
      </c>
      <c r="X31" s="4">
        <v>2628</v>
      </c>
      <c r="Y31" s="4">
        <v>2359</v>
      </c>
      <c r="Z31" s="4">
        <v>2165</v>
      </c>
      <c r="AA31" s="4">
        <v>2071</v>
      </c>
      <c r="AB31" s="4">
        <v>1287</v>
      </c>
      <c r="AC31" s="4">
        <v>1287</v>
      </c>
      <c r="AD31" s="4">
        <v>1184</v>
      </c>
      <c r="AE31" s="4">
        <v>0</v>
      </c>
      <c r="AF31" s="4">
        <v>0</v>
      </c>
    </row>
    <row r="32" spans="1:32" x14ac:dyDescent="0.2">
      <c r="A32" s="5" t="s">
        <v>31</v>
      </c>
      <c r="B32" s="4">
        <v>2043</v>
      </c>
      <c r="C32" s="4">
        <v>2054</v>
      </c>
      <c r="D32" s="4">
        <v>2032</v>
      </c>
      <c r="E32" s="4">
        <v>2105</v>
      </c>
      <c r="F32" s="4">
        <v>2092</v>
      </c>
      <c r="G32" s="4">
        <v>2097</v>
      </c>
      <c r="H32" s="4">
        <v>2087</v>
      </c>
      <c r="I32" s="4">
        <v>2082</v>
      </c>
      <c r="J32" s="4">
        <v>2191</v>
      </c>
      <c r="K32" s="4">
        <v>2194</v>
      </c>
      <c r="L32" s="4">
        <v>2553</v>
      </c>
      <c r="M32" s="4">
        <v>2550</v>
      </c>
      <c r="N32" s="4">
        <v>2516</v>
      </c>
      <c r="O32" s="4">
        <v>2285</v>
      </c>
      <c r="P32" s="4">
        <v>2957</v>
      </c>
      <c r="Q32" s="4">
        <v>2410</v>
      </c>
      <c r="R32" s="4">
        <v>2477</v>
      </c>
      <c r="S32" s="4">
        <v>2457</v>
      </c>
      <c r="T32" s="4">
        <v>2211</v>
      </c>
      <c r="U32" s="4">
        <v>2193</v>
      </c>
      <c r="V32" s="4">
        <v>2197</v>
      </c>
      <c r="W32" s="4">
        <v>2138</v>
      </c>
      <c r="X32" s="4">
        <v>2628</v>
      </c>
      <c r="Y32" s="4">
        <v>2359</v>
      </c>
      <c r="Z32" s="4">
        <v>2165</v>
      </c>
      <c r="AA32" s="4">
        <v>2071</v>
      </c>
      <c r="AB32" s="4">
        <v>1287</v>
      </c>
      <c r="AC32" s="4">
        <v>1287</v>
      </c>
      <c r="AD32" s="4">
        <v>1184</v>
      </c>
      <c r="AE32" s="4">
        <v>0</v>
      </c>
      <c r="AF32" s="4">
        <v>0</v>
      </c>
    </row>
    <row r="33" spans="1:1" x14ac:dyDescent="0.2">
      <c r="A33" s="2" t="s">
        <v>0</v>
      </c>
    </row>
  </sheetData>
  <conditionalFormatting sqref="B2:AF3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main.snp_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lder Sano</cp:lastModifiedBy>
  <dcterms:created xsi:type="dcterms:W3CDTF">2022-02-10T12:28:10Z</dcterms:created>
  <dcterms:modified xsi:type="dcterms:W3CDTF">2022-02-10T12:35:19Z</dcterms:modified>
</cp:coreProperties>
</file>